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ibutsukagaku/Desktop/230505_Ryotaro/raw_Fig5 /"/>
    </mc:Choice>
  </mc:AlternateContent>
  <xr:revisionPtr revIDLastSave="0" documentId="13_ncr:1_{56DDA2D9-6FB5-C24E-977E-2AC169BC4A06}" xr6:coauthVersionLast="47" xr6:coauthVersionMax="47" xr10:uidLastSave="{00000000-0000-0000-0000-000000000000}"/>
  <bookViews>
    <workbookView xWindow="-25600" yWindow="2040" windowWidth="25600" windowHeight="15960" xr2:uid="{3CEEF94A-93AD-1740-AAEE-88F20132AD5B}"/>
  </bookViews>
  <sheets>
    <sheet name="Rawdata_Fig5e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2" i="1"/>
  <c r="F3" i="1"/>
  <c r="E8" i="1"/>
  <c r="E7" i="1"/>
  <c r="F8" i="1"/>
  <c r="E13" i="1"/>
  <c r="E12" i="1"/>
  <c r="F13" i="1"/>
  <c r="E18" i="1"/>
  <c r="E17" i="1"/>
  <c r="F18" i="1"/>
  <c r="E23" i="1"/>
  <c r="E22" i="1"/>
  <c r="F23" i="1"/>
  <c r="J3" i="1"/>
  <c r="E4" i="1"/>
  <c r="F4" i="1"/>
  <c r="E9" i="1"/>
  <c r="F9" i="1"/>
  <c r="E14" i="1"/>
  <c r="F14" i="1"/>
  <c r="E19" i="1"/>
  <c r="F19" i="1"/>
  <c r="E24" i="1"/>
  <c r="F24" i="1"/>
  <c r="J4" i="1"/>
  <c r="F2" i="1"/>
  <c r="F7" i="1"/>
  <c r="F12" i="1"/>
  <c r="F17" i="1"/>
  <c r="F22" i="1"/>
  <c r="J2" i="1"/>
  <c r="I3" i="1"/>
  <c r="I4" i="1"/>
  <c r="I2" i="1"/>
  <c r="H3" i="1"/>
  <c r="H4" i="1"/>
  <c r="H2" i="1"/>
  <c r="E25" i="1"/>
  <c r="F25" i="1"/>
  <c r="E20" i="1"/>
  <c r="F20" i="1"/>
  <c r="E15" i="1"/>
  <c r="F15" i="1"/>
  <c r="E10" i="1"/>
  <c r="F10" i="1"/>
  <c r="E5" i="1"/>
  <c r="F5" i="1"/>
</calcChain>
</file>

<file path=xl/sharedStrings.xml><?xml version="1.0" encoding="utf-8"?>
<sst xmlns="http://schemas.openxmlformats.org/spreadsheetml/2006/main" count="28" uniqueCount="12">
  <si>
    <t>WT</t>
  </si>
  <si>
    <t>nipbl-dC-EGFP</t>
  </si>
  <si>
    <t>NIPBL-EGFP</t>
  </si>
  <si>
    <t>background</t>
  </si>
  <si>
    <t>Date</t>
  </si>
  <si>
    <t>Sample</t>
  </si>
  <si>
    <t>Avg</t>
  </si>
  <si>
    <t>SE</t>
  </si>
  <si>
    <t>image used</t>
  </si>
  <si>
    <t>BrdU intensity</t>
  </si>
  <si>
    <t>background subtracted</t>
  </si>
  <si>
    <t>normalized to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64" fontId="0" fillId="0" borderId="1" xfId="0" applyNumberFormat="1" applyBorder="1" applyAlignment="1">
      <alignment vertical="center"/>
    </xf>
    <xf numFmtId="0" fontId="0" fillId="0" borderId="2" xfId="0" applyBorder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3" xfId="0" applyBorder="1"/>
    <xf numFmtId="164" fontId="0" fillId="0" borderId="4" xfId="0" applyNumberFormat="1" applyBorder="1" applyAlignment="1">
      <alignment vertical="center"/>
    </xf>
    <xf numFmtId="0" fontId="0" fillId="0" borderId="5" xfId="0" applyBorder="1"/>
    <xf numFmtId="164" fontId="0" fillId="0" borderId="6" xfId="0" applyNumberFormat="1" applyBorder="1" applyAlignment="1">
      <alignment vertical="center"/>
    </xf>
    <xf numFmtId="0" fontId="0" fillId="0" borderId="7" xfId="0" applyBorder="1" applyAlignment="1">
      <alignment vertical="center"/>
    </xf>
    <xf numFmtId="0" fontId="2" fillId="0" borderId="7" xfId="0" applyFont="1" applyBorder="1" applyAlignment="1">
      <alignment vertical="center"/>
    </xf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awdata_Fig5e!$I$1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awdata_Fig5e!$J$2:$J$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9835297075243566</c:v>
                  </c:pt>
                  <c:pt idx="2">
                    <c:v>0.20390438987795081</c:v>
                  </c:pt>
                </c:numCache>
              </c:numRef>
            </c:plus>
            <c:minus>
              <c:numRef>
                <c:f>Rawdata_Fig5e!$J$2:$J$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9835297075243566</c:v>
                  </c:pt>
                  <c:pt idx="2">
                    <c:v>0.203904389877950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awdata_Fig5e!$H$2:$H$4</c:f>
              <c:strCache>
                <c:ptCount val="3"/>
                <c:pt idx="0">
                  <c:v>WT</c:v>
                </c:pt>
                <c:pt idx="1">
                  <c:v>nipbl-dC-EGFP</c:v>
                </c:pt>
                <c:pt idx="2">
                  <c:v>NIPBL-EGFP</c:v>
                </c:pt>
              </c:strCache>
            </c:strRef>
          </c:cat>
          <c:val>
            <c:numRef>
              <c:f>Rawdata_Fig5e!$I$2:$I$4</c:f>
              <c:numCache>
                <c:formatCode>General</c:formatCode>
                <c:ptCount val="3"/>
                <c:pt idx="0">
                  <c:v>1</c:v>
                </c:pt>
                <c:pt idx="1">
                  <c:v>0.78284342749225277</c:v>
                </c:pt>
                <c:pt idx="2">
                  <c:v>1.0410217501284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E7-3C42-84D3-504F9C968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1469071"/>
        <c:axId val="1520905503"/>
      </c:barChart>
      <c:catAx>
        <c:axId val="146146907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JP"/>
          </a:p>
        </c:txPr>
        <c:crossAx val="1520905503"/>
        <c:crosses val="autoZero"/>
        <c:auto val="1"/>
        <c:lblAlgn val="ctr"/>
        <c:lblOffset val="100"/>
        <c:noMultiLvlLbl val="0"/>
      </c:catAx>
      <c:valAx>
        <c:axId val="15209055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000"/>
                  <a:t>Normalized BrdU intensity</a:t>
                </a:r>
                <a:endParaRPr lang="ja-JP" sz="1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JP"/>
          </a:p>
        </c:txPr>
        <c:crossAx val="146146907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Helvetica" pitchFamily="2" charset="0"/>
        </a:defRPr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23900</xdr:colOff>
      <xdr:row>4</xdr:row>
      <xdr:rowOff>190500</xdr:rowOff>
    </xdr:from>
    <xdr:to>
      <xdr:col>9</xdr:col>
      <xdr:colOff>800100</xdr:colOff>
      <xdr:row>18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C9F7A55-ABF0-3643-839F-7C20CC09FB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47B3C-EEF8-2B47-8F32-99AB32363A9A}">
  <dimension ref="A1:J25"/>
  <sheetViews>
    <sheetView tabSelected="1" zoomScale="91" workbookViewId="0">
      <selection activeCell="F28" sqref="F28"/>
    </sheetView>
  </sheetViews>
  <sheetFormatPr baseColWidth="10" defaultRowHeight="16" x14ac:dyDescent="0.2"/>
  <sheetData>
    <row r="1" spans="2:10" x14ac:dyDescent="0.2">
      <c r="B1" t="s">
        <v>4</v>
      </c>
      <c r="C1" t="s">
        <v>5</v>
      </c>
      <c r="D1" t="s">
        <v>9</v>
      </c>
      <c r="E1" t="s">
        <v>10</v>
      </c>
      <c r="F1" t="s">
        <v>11</v>
      </c>
      <c r="I1" t="s">
        <v>6</v>
      </c>
      <c r="J1" t="s">
        <v>7</v>
      </c>
    </row>
    <row r="2" spans="2:10" x14ac:dyDescent="0.2">
      <c r="B2" s="1">
        <v>220323</v>
      </c>
      <c r="C2" s="2" t="s">
        <v>0</v>
      </c>
      <c r="D2" s="2">
        <v>154.06299999999999</v>
      </c>
      <c r="E2" s="4">
        <f>D2-D$5</f>
        <v>132.18699999999998</v>
      </c>
      <c r="F2">
        <f>E2/E$2</f>
        <v>1</v>
      </c>
      <c r="H2" t="str">
        <f>C2</f>
        <v>WT</v>
      </c>
      <c r="I2">
        <f>AVERAGE(F2,F7,F12,F17,F22)</f>
        <v>1</v>
      </c>
      <c r="J2">
        <f>STDEV(F2,F7,F12,F17,F22)/SQRT(5)</f>
        <v>0</v>
      </c>
    </row>
    <row r="3" spans="2:10" x14ac:dyDescent="0.2">
      <c r="B3" s="1"/>
      <c r="C3" s="2" t="s">
        <v>1</v>
      </c>
      <c r="D3" s="2">
        <v>117.375</v>
      </c>
      <c r="E3" s="4">
        <f t="shared" ref="E3:E5" si="0">D3-D$5</f>
        <v>95.498999999999995</v>
      </c>
      <c r="F3">
        <f>E3/E$2</f>
        <v>0.72245379651554242</v>
      </c>
      <c r="H3" t="str">
        <f t="shared" ref="H3:H4" si="1">C3</f>
        <v>nipbl-dC-EGFP</v>
      </c>
      <c r="I3">
        <f t="shared" ref="I3:I4" si="2">AVERAGE(F3,F8,F13,F18,F23)</f>
        <v>0.78284342749225277</v>
      </c>
      <c r="J3">
        <f>STDEV(F3,F8,F13,F18,F23)/SQRT(5)</f>
        <v>0.19835297075243566</v>
      </c>
    </row>
    <row r="4" spans="2:10" x14ac:dyDescent="0.2">
      <c r="B4" s="1"/>
      <c r="C4" s="2" t="s">
        <v>2</v>
      </c>
      <c r="D4" s="2">
        <v>237.43600000000001</v>
      </c>
      <c r="E4" s="4">
        <f t="shared" si="0"/>
        <v>215.56</v>
      </c>
      <c r="F4">
        <f>E4/E$2</f>
        <v>1.6307201161990212</v>
      </c>
      <c r="H4" t="str">
        <f t="shared" si="1"/>
        <v>NIPBL-EGFP</v>
      </c>
      <c r="I4">
        <f t="shared" si="2"/>
        <v>1.0410217501284529</v>
      </c>
      <c r="J4">
        <f t="shared" ref="J4" si="3">STDEV(F4,F9,F14,F19,F24)/SQRT(5)</f>
        <v>0.20390438987795081</v>
      </c>
    </row>
    <row r="5" spans="2:10" x14ac:dyDescent="0.2">
      <c r="B5" s="1"/>
      <c r="C5" s="2" t="s">
        <v>3</v>
      </c>
      <c r="D5" s="2">
        <v>21.876000000000001</v>
      </c>
      <c r="E5" s="4">
        <f t="shared" si="0"/>
        <v>0</v>
      </c>
      <c r="F5">
        <f>E5/E$2</f>
        <v>0</v>
      </c>
    </row>
    <row r="6" spans="2:10" x14ac:dyDescent="0.2">
      <c r="B6" s="1"/>
      <c r="C6" s="2"/>
      <c r="D6" s="2"/>
      <c r="E6" s="4"/>
    </row>
    <row r="7" spans="2:10" x14ac:dyDescent="0.2">
      <c r="B7" s="1">
        <v>220425</v>
      </c>
      <c r="C7" s="2" t="s">
        <v>0</v>
      </c>
      <c r="D7" s="2">
        <v>89.984999999999999</v>
      </c>
      <c r="E7" s="4">
        <f>D7-D$10</f>
        <v>27.412999999999997</v>
      </c>
      <c r="F7">
        <f>E7/E$7</f>
        <v>1</v>
      </c>
    </row>
    <row r="8" spans="2:10" x14ac:dyDescent="0.2">
      <c r="B8" s="1"/>
      <c r="C8" s="2" t="s">
        <v>1</v>
      </c>
      <c r="D8" s="2">
        <v>105.11499999999999</v>
      </c>
      <c r="E8" s="4">
        <f t="shared" ref="E8:E10" si="4">D8-D$10</f>
        <v>42.542999999999992</v>
      </c>
      <c r="F8">
        <f>E8/E$7</f>
        <v>1.5519279174114471</v>
      </c>
    </row>
    <row r="9" spans="2:10" x14ac:dyDescent="0.2">
      <c r="B9" s="1"/>
      <c r="C9" s="2" t="s">
        <v>2</v>
      </c>
      <c r="D9" s="2">
        <v>100.032</v>
      </c>
      <c r="E9" s="4">
        <f t="shared" si="4"/>
        <v>37.459999999999994</v>
      </c>
      <c r="F9">
        <f>E9/E$7</f>
        <v>1.366504942910298</v>
      </c>
    </row>
    <row r="10" spans="2:10" x14ac:dyDescent="0.2">
      <c r="B10" s="1"/>
      <c r="C10" s="2" t="s">
        <v>3</v>
      </c>
      <c r="D10" s="2">
        <v>62.572000000000003</v>
      </c>
      <c r="E10" s="4">
        <f t="shared" si="4"/>
        <v>0</v>
      </c>
      <c r="F10">
        <f>E10/E$7</f>
        <v>0</v>
      </c>
    </row>
    <row r="11" spans="2:10" x14ac:dyDescent="0.2">
      <c r="B11" s="1"/>
      <c r="C11" s="2"/>
      <c r="D11" s="2"/>
      <c r="E11" s="4"/>
    </row>
    <row r="12" spans="2:10" x14ac:dyDescent="0.2">
      <c r="B12" s="1">
        <v>220427</v>
      </c>
      <c r="C12" s="2" t="s">
        <v>0</v>
      </c>
      <c r="D12" s="2">
        <v>130.06399999999999</v>
      </c>
      <c r="E12" s="4">
        <f>D12-D$15</f>
        <v>101.113</v>
      </c>
      <c r="F12">
        <f>E12/E$12</f>
        <v>1</v>
      </c>
    </row>
    <row r="13" spans="2:10" x14ac:dyDescent="0.2">
      <c r="B13" s="1"/>
      <c r="C13" s="2" t="s">
        <v>1</v>
      </c>
      <c r="D13" s="2">
        <v>94.536000000000001</v>
      </c>
      <c r="E13" s="4">
        <f t="shared" ref="E13:E15" si="5">D13-D$15</f>
        <v>65.585000000000008</v>
      </c>
      <c r="F13">
        <f>E13/E$12</f>
        <v>0.64863073986529929</v>
      </c>
    </row>
    <row r="14" spans="2:10" x14ac:dyDescent="0.2">
      <c r="B14" s="1"/>
      <c r="C14" s="2" t="s">
        <v>2</v>
      </c>
      <c r="D14" s="2">
        <v>77.536000000000001</v>
      </c>
      <c r="E14" s="4">
        <f t="shared" si="5"/>
        <v>48.585000000000001</v>
      </c>
      <c r="F14">
        <f>E14/E$12</f>
        <v>0.48050201259976461</v>
      </c>
    </row>
    <row r="15" spans="2:10" x14ac:dyDescent="0.2">
      <c r="B15" s="1"/>
      <c r="C15" s="2" t="s">
        <v>3</v>
      </c>
      <c r="D15" s="2">
        <v>28.951000000000001</v>
      </c>
      <c r="E15" s="4">
        <f t="shared" si="5"/>
        <v>0</v>
      </c>
      <c r="F15">
        <f>E15/E$12</f>
        <v>0</v>
      </c>
    </row>
    <row r="16" spans="2:10" ht="17" thickBot="1" x14ac:dyDescent="0.25">
      <c r="B16" s="1"/>
      <c r="C16" s="2"/>
      <c r="D16" s="2"/>
      <c r="E16" s="4"/>
    </row>
    <row r="17" spans="1:6" x14ac:dyDescent="0.2">
      <c r="A17" t="s">
        <v>8</v>
      </c>
      <c r="B17" s="5">
        <v>220509</v>
      </c>
      <c r="C17" s="6" t="s">
        <v>0</v>
      </c>
      <c r="D17" s="6">
        <v>143.565</v>
      </c>
      <c r="E17" s="7">
        <f>D17-D$20</f>
        <v>111.30099999999999</v>
      </c>
      <c r="F17" s="8">
        <f>E17/E$17</f>
        <v>1</v>
      </c>
    </row>
    <row r="18" spans="1:6" x14ac:dyDescent="0.2">
      <c r="B18" s="9"/>
      <c r="C18" s="2" t="s">
        <v>1</v>
      </c>
      <c r="D18" s="2">
        <v>94.771000000000001</v>
      </c>
      <c r="E18" s="4">
        <f t="shared" ref="E18:E20" si="6">D18-D$20</f>
        <v>62.506999999999998</v>
      </c>
      <c r="F18" s="10">
        <f>E18/E$17</f>
        <v>0.56160322009685448</v>
      </c>
    </row>
    <row r="19" spans="1:6" x14ac:dyDescent="0.2">
      <c r="B19" s="9"/>
      <c r="C19" s="2" t="s">
        <v>2</v>
      </c>
      <c r="D19" s="2">
        <v>130.59399999999999</v>
      </c>
      <c r="E19" s="4">
        <f t="shared" si="6"/>
        <v>98.329999999999984</v>
      </c>
      <c r="F19" s="10">
        <f>E19/E$17</f>
        <v>0.88346016657532278</v>
      </c>
    </row>
    <row r="20" spans="1:6" ht="17" thickBot="1" x14ac:dyDescent="0.25">
      <c r="B20" s="11"/>
      <c r="C20" s="12" t="s">
        <v>3</v>
      </c>
      <c r="D20" s="12">
        <v>32.264000000000003</v>
      </c>
      <c r="E20" s="13">
        <f t="shared" si="6"/>
        <v>0</v>
      </c>
      <c r="F20" s="14">
        <f>E20/E$17</f>
        <v>0</v>
      </c>
    </row>
    <row r="21" spans="1:6" x14ac:dyDescent="0.2">
      <c r="B21" s="1"/>
      <c r="C21" s="2"/>
      <c r="D21" s="2"/>
      <c r="E21" s="4"/>
    </row>
    <row r="22" spans="1:6" x14ac:dyDescent="0.2">
      <c r="B22" s="1">
        <v>220515</v>
      </c>
      <c r="C22" s="2" t="s">
        <v>0</v>
      </c>
      <c r="D22" s="2">
        <v>51.613999999999997</v>
      </c>
      <c r="E22" s="4">
        <f>D22-D$25</f>
        <v>27.876999999999999</v>
      </c>
      <c r="F22">
        <f>E22/E$22</f>
        <v>1</v>
      </c>
    </row>
    <row r="23" spans="1:6" x14ac:dyDescent="0.2">
      <c r="B23" s="3"/>
      <c r="C23" s="2" t="s">
        <v>1</v>
      </c>
      <c r="D23" s="2">
        <v>35.713000000000001</v>
      </c>
      <c r="E23" s="4">
        <f t="shared" ref="E23:E25" si="7">D23-D$25</f>
        <v>11.976000000000003</v>
      </c>
      <c r="F23">
        <f t="shared" ref="F23:F25" si="8">E23/E$22</f>
        <v>0.42960146357212048</v>
      </c>
    </row>
    <row r="24" spans="1:6" x14ac:dyDescent="0.2">
      <c r="B24" s="1"/>
      <c r="C24" s="2" t="s">
        <v>2</v>
      </c>
      <c r="D24" s="2">
        <v>47.262999999999998</v>
      </c>
      <c r="E24" s="4">
        <f t="shared" si="7"/>
        <v>23.526</v>
      </c>
      <c r="F24">
        <f t="shared" si="8"/>
        <v>0.84392151235785773</v>
      </c>
    </row>
    <row r="25" spans="1:6" x14ac:dyDescent="0.2">
      <c r="B25" s="1"/>
      <c r="C25" s="2" t="s">
        <v>3</v>
      </c>
      <c r="D25" s="2">
        <v>23.736999999999998</v>
      </c>
      <c r="E25" s="4">
        <f t="shared" si="7"/>
        <v>0</v>
      </c>
      <c r="F25">
        <f t="shared" si="8"/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data_Fig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田諒</dc:creator>
  <cp:lastModifiedBy>石田諒</cp:lastModifiedBy>
  <dcterms:created xsi:type="dcterms:W3CDTF">2023-03-20T12:35:33Z</dcterms:created>
  <dcterms:modified xsi:type="dcterms:W3CDTF">2023-05-05T10:17:34Z</dcterms:modified>
</cp:coreProperties>
</file>